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a de Silva\Desktop\"/>
    </mc:Choice>
  </mc:AlternateContent>
  <bookViews>
    <workbookView xWindow="0" yWindow="0" windowWidth="20490" windowHeight="7755"/>
  </bookViews>
  <sheets>
    <sheet name="Hoja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G10" i="1"/>
  <c r="K10" i="1" s="1"/>
  <c r="K9" i="1"/>
  <c r="J9" i="1"/>
  <c r="J5" i="1"/>
  <c r="I5" i="1"/>
  <c r="H5" i="1"/>
  <c r="G12" i="1" s="1"/>
  <c r="J4" i="1"/>
  <c r="I4" i="1"/>
  <c r="H11" i="1" s="1"/>
  <c r="H4" i="1"/>
  <c r="G11" i="1" s="1"/>
  <c r="J3" i="1"/>
  <c r="I10" i="1" s="1"/>
  <c r="I3" i="1"/>
  <c r="H3" i="1"/>
  <c r="J2" i="1"/>
  <c r="I12" i="1" s="1"/>
  <c r="I2" i="1"/>
  <c r="H10" i="1" s="1"/>
  <c r="J10" i="1" s="1"/>
  <c r="H2" i="1"/>
  <c r="K11" i="1" l="1"/>
  <c r="J11" i="1"/>
  <c r="H12" i="1"/>
  <c r="J12" i="1" s="1"/>
  <c r="K12" i="1" l="1"/>
</calcChain>
</file>

<file path=xl/sharedStrings.xml><?xml version="1.0" encoding="utf-8"?>
<sst xmlns="http://schemas.openxmlformats.org/spreadsheetml/2006/main" count="20" uniqueCount="20">
  <si>
    <t>Sample</t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catenin-1</t>
    </r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ctin-1</t>
    </r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catenin-2</t>
    </r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ctin-2</t>
    </r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catenin-3</t>
    </r>
  </si>
  <si>
    <r>
      <t xml:space="preserve">O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ctin-3</t>
    </r>
  </si>
  <si>
    <t>untransfected</t>
  </si>
  <si>
    <t>siRNA control</t>
  </si>
  <si>
    <r>
      <t>siRNA GSK3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1</t>
    </r>
  </si>
  <si>
    <r>
      <t>siRNA GSK3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</t>
    </r>
  </si>
  <si>
    <t>Normalized values</t>
  </si>
  <si>
    <t>Mean</t>
  </si>
  <si>
    <t>STD</t>
  </si>
  <si>
    <t>Relative units(b-catenin/b-actin)_1</t>
  </si>
  <si>
    <t>Relative units(b-catenin/b-actin)_2</t>
  </si>
  <si>
    <t>Exp.1</t>
  </si>
  <si>
    <t>Exp.2</t>
  </si>
  <si>
    <t>Exp.3</t>
  </si>
  <si>
    <t>Relative units(b-catenin/b-actin)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Hoja1!$K$9:$K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573020325179816E-2</c:v>
                  </c:pt>
                  <c:pt idx="2">
                    <c:v>0.13932667522370826</c:v>
                  </c:pt>
                  <c:pt idx="3">
                    <c:v>0.14538589063294435</c:v>
                  </c:pt>
                </c:numCache>
              </c:numRef>
            </c:plus>
            <c:minus>
              <c:numRef>
                <c:f>[1]Hoja1!$K$9:$K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573020325179816E-2</c:v>
                  </c:pt>
                  <c:pt idx="2">
                    <c:v>0.13932667522370826</c:v>
                  </c:pt>
                  <c:pt idx="3">
                    <c:v>0.14538589063294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Hoja1!$A$2:$A$5</c:f>
              <c:strCache>
                <c:ptCount val="4"/>
                <c:pt idx="0">
                  <c:v>untransfected</c:v>
                </c:pt>
                <c:pt idx="1">
                  <c:v>siRNA control</c:v>
                </c:pt>
                <c:pt idx="2">
                  <c:v>siRNA GSK3a1</c:v>
                </c:pt>
                <c:pt idx="3">
                  <c:v>siRNA GSK3b1</c:v>
                </c:pt>
              </c:strCache>
            </c:strRef>
          </c:cat>
          <c:val>
            <c:numRef>
              <c:f>[1]Hoja1!$J$9:$J$12</c:f>
              <c:numCache>
                <c:formatCode>General</c:formatCode>
                <c:ptCount val="4"/>
                <c:pt idx="0">
                  <c:v>1</c:v>
                </c:pt>
                <c:pt idx="1">
                  <c:v>0.9680433339155875</c:v>
                </c:pt>
                <c:pt idx="2">
                  <c:v>1.9625373825328225</c:v>
                </c:pt>
                <c:pt idx="3">
                  <c:v>1.89760252423057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458448"/>
        <c:axId val="136457888"/>
      </c:barChart>
      <c:catAx>
        <c:axId val="136458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36457888"/>
        <c:crosses val="autoZero"/>
        <c:auto val="1"/>
        <c:lblAlgn val="ctr"/>
        <c:lblOffset val="100"/>
        <c:noMultiLvlLbl val="0"/>
      </c:catAx>
      <c:valAx>
        <c:axId val="13645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36458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7</xdr:row>
      <xdr:rowOff>33337</xdr:rowOff>
    </xdr:from>
    <xdr:to>
      <xdr:col>5</xdr:col>
      <xdr:colOff>628650</xdr:colOff>
      <xdr:row>21</xdr:row>
      <xdr:rowOff>10953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D%20beta%20catenin%20si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2">
          <cell r="A2" t="str">
            <v>untransfected</v>
          </cell>
        </row>
        <row r="3">
          <cell r="A3" t="str">
            <v>siRNA control</v>
          </cell>
        </row>
        <row r="4">
          <cell r="A4" t="str">
            <v>siRNA GSK3a1</v>
          </cell>
        </row>
        <row r="5">
          <cell r="A5" t="str">
            <v>siRNA GSK3b1</v>
          </cell>
        </row>
        <row r="9">
          <cell r="J9">
            <v>1</v>
          </cell>
          <cell r="K9">
            <v>0</v>
          </cell>
        </row>
        <row r="10">
          <cell r="J10">
            <v>0.9680433339155875</v>
          </cell>
          <cell r="K10">
            <v>7.2573020325179816E-2</v>
          </cell>
        </row>
        <row r="11">
          <cell r="J11">
            <v>1.9625373825328225</v>
          </cell>
          <cell r="K11">
            <v>0.13932667522370826</v>
          </cell>
        </row>
        <row r="12">
          <cell r="J12">
            <v>1.8976025242305754</v>
          </cell>
          <cell r="K12">
            <v>0.1453858906329443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H1" sqref="H1"/>
    </sheetView>
  </sheetViews>
  <sheetFormatPr baseColWidth="10" defaultRowHeight="15" x14ac:dyDescent="0.25"/>
  <cols>
    <col min="1" max="1" width="15" customWidth="1"/>
    <col min="2" max="2" width="15.7109375" customWidth="1"/>
    <col min="3" max="3" width="15.140625" customWidth="1"/>
    <col min="4" max="4" width="15.85546875" customWidth="1"/>
    <col min="5" max="5" width="16.140625" customWidth="1"/>
    <col min="6" max="6" width="15.5703125" customWidth="1"/>
    <col min="7" max="7" width="15.140625" customWidth="1"/>
    <col min="8" max="8" width="18.42578125" customWidth="1"/>
    <col min="9" max="9" width="21.85546875" customWidth="1"/>
    <col min="10" max="10" width="22.5703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</v>
      </c>
      <c r="I1" t="s">
        <v>15</v>
      </c>
      <c r="J1" t="s">
        <v>19</v>
      </c>
    </row>
    <row r="2" spans="1:11" x14ac:dyDescent="0.25">
      <c r="A2" t="s">
        <v>7</v>
      </c>
      <c r="B2">
        <v>2234.5320000000002</v>
      </c>
      <c r="C2">
        <v>4801.4560000000001</v>
      </c>
      <c r="D2">
        <v>2456.873</v>
      </c>
      <c r="E2">
        <v>5326.3620000000001</v>
      </c>
      <c r="F2">
        <v>2580.384</v>
      </c>
      <c r="G2">
        <v>5632.3230000000003</v>
      </c>
      <c r="H2">
        <f>B2/C2</f>
        <v>0.46538633281238029</v>
      </c>
      <c r="I2">
        <f>D2/E2</f>
        <v>0.46126662063149293</v>
      </c>
      <c r="J2">
        <f>F2/G2</f>
        <v>0.45813849809394808</v>
      </c>
    </row>
    <row r="3" spans="1:11" x14ac:dyDescent="0.25">
      <c r="A3" t="s">
        <v>8</v>
      </c>
      <c r="B3">
        <v>2004.3230000000001</v>
      </c>
      <c r="C3">
        <v>4867.2039999999997</v>
      </c>
      <c r="D3">
        <v>2460.3429999999998</v>
      </c>
      <c r="E3">
        <v>5237.3940000000002</v>
      </c>
      <c r="F3">
        <v>2634.433</v>
      </c>
      <c r="G3">
        <v>5745.4340000000002</v>
      </c>
      <c r="H3">
        <f>B3/C3</f>
        <v>0.4118017243575573</v>
      </c>
      <c r="I3">
        <f>D3/E3</f>
        <v>0.46976473414068137</v>
      </c>
      <c r="J3">
        <f>F3/G3</f>
        <v>0.45852637067974322</v>
      </c>
    </row>
    <row r="4" spans="1:11" x14ac:dyDescent="0.25">
      <c r="A4" t="s">
        <v>9</v>
      </c>
      <c r="B4">
        <v>4045.3229999999999</v>
      </c>
      <c r="C4">
        <v>4802.3230000000003</v>
      </c>
      <c r="D4">
        <v>4723.4340000000002</v>
      </c>
      <c r="E4">
        <v>5134.4530000000004</v>
      </c>
      <c r="F4">
        <v>5187.4340000000002</v>
      </c>
      <c r="G4">
        <v>5435.3819999999996</v>
      </c>
      <c r="H4">
        <f>B4/C4</f>
        <v>0.84236795400892439</v>
      </c>
      <c r="I4">
        <f>D4/E4</f>
        <v>0.91994882414932999</v>
      </c>
      <c r="J4">
        <f>F4/G4</f>
        <v>0.95438259905191591</v>
      </c>
    </row>
    <row r="5" spans="1:11" x14ac:dyDescent="0.25">
      <c r="A5" t="s">
        <v>10</v>
      </c>
      <c r="B5">
        <v>4212.3230000000003</v>
      </c>
      <c r="C5">
        <v>5232.433</v>
      </c>
      <c r="D5">
        <v>4783.3230000000003</v>
      </c>
      <c r="E5">
        <v>5247.2629999999999</v>
      </c>
      <c r="F5">
        <v>5219.3329999999996</v>
      </c>
      <c r="G5">
        <v>5734.3429999999998</v>
      </c>
      <c r="H5">
        <f>B5/C5</f>
        <v>0.80504098189121587</v>
      </c>
      <c r="I5">
        <f>D5/E5</f>
        <v>0.91158438218172033</v>
      </c>
      <c r="J5">
        <f>F5/G5</f>
        <v>0.91018849064313034</v>
      </c>
    </row>
    <row r="7" spans="1:11" x14ac:dyDescent="0.25">
      <c r="G7" t="s">
        <v>11</v>
      </c>
    </row>
    <row r="8" spans="1:11" x14ac:dyDescent="0.25">
      <c r="G8" t="s">
        <v>16</v>
      </c>
      <c r="H8" t="s">
        <v>17</v>
      </c>
      <c r="I8" t="s">
        <v>18</v>
      </c>
      <c r="J8" t="s">
        <v>12</v>
      </c>
      <c r="K8" t="s">
        <v>13</v>
      </c>
    </row>
    <row r="9" spans="1:11" x14ac:dyDescent="0.25">
      <c r="G9">
        <v>1</v>
      </c>
      <c r="H9">
        <v>1</v>
      </c>
      <c r="I9">
        <v>1</v>
      </c>
      <c r="J9">
        <f>AVERAGE(G9:I9)</f>
        <v>1</v>
      </c>
      <c r="K9">
        <f>STDEVA(G9:I9)</f>
        <v>0</v>
      </c>
    </row>
    <row r="10" spans="1:11" x14ac:dyDescent="0.25">
      <c r="G10">
        <f>H3/$H$2</f>
        <v>0.88485994392872402</v>
      </c>
      <c r="H10">
        <f>I3/$I$2</f>
        <v>1.018423430461008</v>
      </c>
      <c r="I10">
        <f>J3/$J$2</f>
        <v>1.0008466273570304</v>
      </c>
      <c r="J10">
        <f t="shared" ref="J10:J12" si="0">AVERAGE(G10:I10)</f>
        <v>0.9680433339155875</v>
      </c>
      <c r="K10">
        <f>STDEVA(G10:I10)</f>
        <v>7.2573020325179816E-2</v>
      </c>
    </row>
    <row r="11" spans="1:11" x14ac:dyDescent="0.25">
      <c r="G11">
        <f>H4/$H$2</f>
        <v>1.810040163660164</v>
      </c>
      <c r="H11">
        <f>I4/$I$2</f>
        <v>1.9943971295600846</v>
      </c>
      <c r="I11">
        <f>J4/$J$2</f>
        <v>2.0831748543782185</v>
      </c>
      <c r="J11">
        <f t="shared" si="0"/>
        <v>1.9625373825328225</v>
      </c>
      <c r="K11">
        <f>STDEVA(G11:I11)</f>
        <v>0.13932667522370826</v>
      </c>
    </row>
    <row r="12" spans="1:11" x14ac:dyDescent="0.25">
      <c r="G12">
        <f>H5/$H$2</f>
        <v>1.7298337427020376</v>
      </c>
      <c r="H12">
        <f>I5/$I$2</f>
        <v>1.9762634914569017</v>
      </c>
      <c r="I12">
        <f>J5/$J$2</f>
        <v>1.9867103385327873</v>
      </c>
      <c r="J12">
        <f t="shared" si="0"/>
        <v>1.8976025242305754</v>
      </c>
      <c r="K12">
        <f>STDEVA(G12:I12)</f>
        <v>0.145385890632944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de Silva</dc:creator>
  <cp:lastModifiedBy>Daniela de Silva</cp:lastModifiedBy>
  <dcterms:created xsi:type="dcterms:W3CDTF">2015-06-03T16:26:29Z</dcterms:created>
  <dcterms:modified xsi:type="dcterms:W3CDTF">2015-06-03T16:33:18Z</dcterms:modified>
</cp:coreProperties>
</file>